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ue Stats\Aug9_2016_Final Heterogeneity MS\Oncotarget Submission Jan 16 2017\"/>
    </mc:Choice>
  </mc:AlternateContent>
  <bookViews>
    <workbookView xWindow="840" yWindow="660" windowWidth="27315" windowHeight="1176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6" uniqueCount="36">
  <si>
    <t>Pathway</t>
  </si>
  <si>
    <t>LTL310F</t>
  </si>
  <si>
    <t>LTL311</t>
  </si>
  <si>
    <t>LTL313A</t>
  </si>
  <si>
    <t>LTL313B</t>
  </si>
  <si>
    <t>LTL313C</t>
  </si>
  <si>
    <t>LTL313D</t>
  </si>
  <si>
    <t>LTL313H</t>
  </si>
  <si>
    <t>LTL418</t>
  </si>
  <si>
    <t>LTL484</t>
  </si>
  <si>
    <t>LTL467</t>
  </si>
  <si>
    <t>LTL331</t>
  </si>
  <si>
    <t>Cholesterogenesis</t>
  </si>
  <si>
    <t>CDP_Choline</t>
  </si>
  <si>
    <t>Choline_PhosphoCholine</t>
  </si>
  <si>
    <t>Fatty Acid B_oxidation</t>
  </si>
  <si>
    <t>Fatty Acid Activation</t>
  </si>
  <si>
    <t>Gluconeogenesis</t>
  </si>
  <si>
    <t>Glutaminolysis</t>
  </si>
  <si>
    <t>Glycolysis</t>
  </si>
  <si>
    <t>Ketogenesis</t>
  </si>
  <si>
    <t>Ketolysis</t>
  </si>
  <si>
    <t>Lipogenesis</t>
  </si>
  <si>
    <t>Oxpho Complex V</t>
  </si>
  <si>
    <t>Oxpho Complex IV</t>
  </si>
  <si>
    <t>Oxpho Complex III</t>
  </si>
  <si>
    <t>Oxpho Complex I</t>
  </si>
  <si>
    <t>Oxpho Complex II</t>
  </si>
  <si>
    <t>Pentose Phosphate Path</t>
  </si>
  <si>
    <t>TCA Cycle</t>
  </si>
  <si>
    <t>Pyruvate to Acetyl CoA</t>
  </si>
  <si>
    <t>Lactate generation</t>
  </si>
  <si>
    <t>Proline synthesis</t>
  </si>
  <si>
    <t>Proline degradation</t>
  </si>
  <si>
    <t>One-carbon Metabolism</t>
  </si>
  <si>
    <t>Supplementary Table 2.  LTL_PDX Pathway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workbookViewId="0">
      <selection activeCell="R20" sqref="R20"/>
    </sheetView>
  </sheetViews>
  <sheetFormatPr defaultRowHeight="15" x14ac:dyDescent="0.25"/>
  <cols>
    <col min="1" max="1" width="22.85546875" style="1" customWidth="1"/>
    <col min="2" max="16384" width="9.140625" style="1"/>
  </cols>
  <sheetData>
    <row r="1" spans="1:12" x14ac:dyDescent="0.25">
      <c r="A1" s="4" t="s">
        <v>35</v>
      </c>
      <c r="B1" s="4"/>
      <c r="C1" s="4"/>
      <c r="D1" s="4"/>
      <c r="E1" s="4"/>
    </row>
    <row r="2" spans="1:12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x14ac:dyDescent="0.25">
      <c r="A3" s="1" t="s">
        <v>12</v>
      </c>
      <c r="B3" s="3">
        <v>0.74881257599999995</v>
      </c>
      <c r="C3" s="3">
        <v>-0.62454580500000001</v>
      </c>
      <c r="D3" s="3">
        <v>7.0239047999999998E-2</v>
      </c>
      <c r="E3" s="3">
        <v>-0.24457627600000001</v>
      </c>
      <c r="F3" s="3">
        <v>-0.43898885700000001</v>
      </c>
      <c r="G3" s="3">
        <v>-0.568671182</v>
      </c>
      <c r="H3" s="3">
        <v>0.101686859</v>
      </c>
      <c r="I3" s="3">
        <v>8.9397820000000003E-2</v>
      </c>
      <c r="J3" s="3">
        <v>-0.681665874</v>
      </c>
      <c r="K3" s="3">
        <v>1.046476491</v>
      </c>
      <c r="L3" s="3">
        <v>-0.12884442099999999</v>
      </c>
    </row>
    <row r="4" spans="1:12" x14ac:dyDescent="0.25">
      <c r="A4" s="1" t="s">
        <v>13</v>
      </c>
      <c r="B4" s="3">
        <v>-0.92873192800000004</v>
      </c>
      <c r="C4" s="3">
        <v>0.30323383399999998</v>
      </c>
      <c r="D4" s="3">
        <v>0.150997467</v>
      </c>
      <c r="E4" s="3">
        <v>-0.54208381400000005</v>
      </c>
      <c r="F4" s="3">
        <v>-0.22351876200000001</v>
      </c>
      <c r="G4" s="3">
        <v>-1.1105972E-2</v>
      </c>
      <c r="H4" s="3">
        <v>3.2339208000000001E-2</v>
      </c>
      <c r="I4" s="3">
        <v>-0.39551513900000002</v>
      </c>
      <c r="J4" s="3">
        <v>0.93388413100000001</v>
      </c>
      <c r="K4" s="3">
        <v>0.15232006000000001</v>
      </c>
      <c r="L4" s="3">
        <v>5.6633706999999998E-2</v>
      </c>
    </row>
    <row r="5" spans="1:12" x14ac:dyDescent="0.25">
      <c r="A5" s="1" t="s">
        <v>14</v>
      </c>
      <c r="B5" s="3">
        <v>8.9686321999999999E-2</v>
      </c>
      <c r="C5" s="3">
        <v>0.32593941199999998</v>
      </c>
      <c r="D5" s="3">
        <v>-8.2508132999999997E-2</v>
      </c>
      <c r="E5" s="3">
        <v>-7.3822530000000001E-3</v>
      </c>
      <c r="F5" s="3">
        <v>-8.1631851000000005E-2</v>
      </c>
      <c r="G5" s="3">
        <v>0.33691146399999999</v>
      </c>
      <c r="H5" s="3">
        <v>0.32549924299999999</v>
      </c>
      <c r="I5" s="3">
        <v>-0.92053189400000002</v>
      </c>
      <c r="J5" s="3">
        <v>-0.538040831</v>
      </c>
      <c r="K5" s="3">
        <v>-9.8619750000000003E-3</v>
      </c>
      <c r="L5" s="3">
        <v>-0.29642490100000002</v>
      </c>
    </row>
    <row r="6" spans="1:12" x14ac:dyDescent="0.25">
      <c r="A6" s="1" t="s">
        <v>15</v>
      </c>
      <c r="B6" s="3">
        <v>0.63783432600000001</v>
      </c>
      <c r="C6" s="3">
        <v>0.119065173</v>
      </c>
      <c r="D6" s="3">
        <v>0.20409497200000001</v>
      </c>
      <c r="E6" s="3">
        <v>-0.37991818799999999</v>
      </c>
      <c r="F6" s="3">
        <v>-0.12298176399999999</v>
      </c>
      <c r="G6" s="3">
        <v>-0.39274648099999998</v>
      </c>
      <c r="H6" s="3">
        <v>-0.21219112100000001</v>
      </c>
      <c r="I6" s="3">
        <v>0.28319234700000001</v>
      </c>
      <c r="J6" s="3">
        <v>0.58606581899999999</v>
      </c>
      <c r="K6" s="3">
        <v>0.39413129000000002</v>
      </c>
      <c r="L6" s="3">
        <v>-0.18377642799999999</v>
      </c>
    </row>
    <row r="7" spans="1:12" x14ac:dyDescent="0.25">
      <c r="A7" s="1" t="s">
        <v>16</v>
      </c>
      <c r="B7" s="3">
        <v>0.66478143700000003</v>
      </c>
      <c r="C7" s="3">
        <v>-0.36363934999999997</v>
      </c>
      <c r="D7" s="3">
        <v>-9.2618650999999996E-2</v>
      </c>
      <c r="E7" s="3">
        <v>-0.35856863100000003</v>
      </c>
      <c r="F7" s="3">
        <v>4.0689136000000001E-2</v>
      </c>
      <c r="G7" s="3">
        <v>-0.45125163800000001</v>
      </c>
      <c r="H7" s="3">
        <v>-0.34922022699999999</v>
      </c>
      <c r="I7" s="3">
        <v>0.53010978200000003</v>
      </c>
      <c r="J7" s="3">
        <v>0.509811613</v>
      </c>
      <c r="K7" s="3">
        <v>-0.51575338400000004</v>
      </c>
      <c r="L7" s="3">
        <v>5.5658693000000002E-2</v>
      </c>
    </row>
    <row r="8" spans="1:12" x14ac:dyDescent="0.25">
      <c r="A8" s="1" t="s">
        <v>17</v>
      </c>
      <c r="B8" s="3">
        <v>8.5974905000000004E-2</v>
      </c>
      <c r="C8" s="3">
        <v>0.89779909800000002</v>
      </c>
      <c r="D8" s="3">
        <v>0.40043243099999998</v>
      </c>
      <c r="E8" s="3">
        <v>-0.31192108600000001</v>
      </c>
      <c r="F8" s="3">
        <v>-0.32049699500000001</v>
      </c>
      <c r="G8" s="3">
        <v>-0.254456829</v>
      </c>
      <c r="H8" s="3">
        <v>0.153384139</v>
      </c>
      <c r="I8" s="3">
        <v>-0.25550700700000001</v>
      </c>
      <c r="J8" s="3">
        <v>0.75513194400000005</v>
      </c>
      <c r="K8" s="3">
        <v>0.10884515</v>
      </c>
      <c r="L8" s="3">
        <v>-0.48367670000000001</v>
      </c>
    </row>
    <row r="9" spans="1:12" x14ac:dyDescent="0.25">
      <c r="A9" s="1" t="s">
        <v>18</v>
      </c>
      <c r="B9" s="3">
        <v>1.4830367000000001E-2</v>
      </c>
      <c r="C9" s="3">
        <v>-0.48243785900000002</v>
      </c>
      <c r="D9" s="3">
        <v>-0.124878113</v>
      </c>
      <c r="E9" s="3">
        <v>-0.33252826699999999</v>
      </c>
      <c r="F9" s="3">
        <v>0.39588237700000001</v>
      </c>
      <c r="G9" s="3">
        <v>-0.199349158</v>
      </c>
      <c r="H9" s="3">
        <v>-0.24856773800000001</v>
      </c>
      <c r="I9" s="3">
        <v>0.69150713900000005</v>
      </c>
      <c r="J9" s="3">
        <v>0.11128222</v>
      </c>
      <c r="K9" s="3">
        <v>0.75281309200000002</v>
      </c>
      <c r="L9" s="3">
        <v>-0.70632021</v>
      </c>
    </row>
    <row r="10" spans="1:12" x14ac:dyDescent="0.25">
      <c r="A10" s="1" t="s">
        <v>19</v>
      </c>
      <c r="B10" s="3">
        <v>-0.14813710399999999</v>
      </c>
      <c r="C10" s="3">
        <v>1.248744426</v>
      </c>
      <c r="D10" s="3">
        <v>0.20789870099999999</v>
      </c>
      <c r="E10" s="3">
        <v>-0.3049075</v>
      </c>
      <c r="F10" s="3">
        <v>-0.41127627</v>
      </c>
      <c r="G10" s="3">
        <v>-0.45888794399999999</v>
      </c>
      <c r="H10" s="3">
        <v>0.17836442999999999</v>
      </c>
      <c r="I10" s="3">
        <v>-0.21178580999999999</v>
      </c>
      <c r="J10" s="3">
        <v>0.28560718899999998</v>
      </c>
      <c r="K10" s="3">
        <v>-0.52521537399999996</v>
      </c>
      <c r="L10" s="3">
        <v>-0.42574815399999999</v>
      </c>
    </row>
    <row r="11" spans="1:12" x14ac:dyDescent="0.25">
      <c r="A11" s="1" t="s">
        <v>20</v>
      </c>
      <c r="B11" s="3">
        <v>0.77917904199999999</v>
      </c>
      <c r="C11" s="3">
        <v>-0.497163358</v>
      </c>
      <c r="D11" s="3">
        <v>7.2024446000000006E-2</v>
      </c>
      <c r="E11" s="3">
        <v>-0.55468964399999998</v>
      </c>
      <c r="F11" s="3">
        <v>-0.336978889</v>
      </c>
      <c r="G11" s="3">
        <v>-0.20260213399999999</v>
      </c>
      <c r="H11" s="3">
        <v>-0.21939246700000001</v>
      </c>
      <c r="I11" s="3">
        <v>-0.202750865</v>
      </c>
      <c r="J11" s="3">
        <v>1.04772146</v>
      </c>
      <c r="K11" s="3">
        <v>0.44793128900000001</v>
      </c>
      <c r="L11" s="3">
        <v>0.53699134199999998</v>
      </c>
    </row>
    <row r="12" spans="1:12" x14ac:dyDescent="0.25">
      <c r="A12" s="1" t="s">
        <v>21</v>
      </c>
      <c r="B12" s="3">
        <v>0.12493449399999999</v>
      </c>
      <c r="C12" s="3">
        <v>-0.23699847900000001</v>
      </c>
      <c r="D12" s="3">
        <v>-8.7398831999999996E-2</v>
      </c>
      <c r="E12" s="3">
        <v>-6.3929712E-2</v>
      </c>
      <c r="F12" s="3">
        <v>-0.24867609800000001</v>
      </c>
      <c r="G12" s="3">
        <v>0.50339803400000005</v>
      </c>
      <c r="H12" s="3">
        <v>1.423843E-2</v>
      </c>
      <c r="I12" s="3">
        <v>-0.202750865</v>
      </c>
      <c r="J12" s="3">
        <v>0.25082265399999998</v>
      </c>
      <c r="K12" s="3">
        <v>-0.114866023</v>
      </c>
      <c r="L12" s="3">
        <v>-0.373364633</v>
      </c>
    </row>
    <row r="13" spans="1:12" x14ac:dyDescent="0.25">
      <c r="A13" s="1" t="s">
        <v>22</v>
      </c>
      <c r="B13" s="3">
        <v>0.73241817099999995</v>
      </c>
      <c r="C13" s="3">
        <v>-0.31460465999999998</v>
      </c>
      <c r="D13" s="3">
        <v>0.21776974499999999</v>
      </c>
      <c r="E13" s="3">
        <v>1.2791781E-2</v>
      </c>
      <c r="F13" s="3">
        <v>-0.250364435</v>
      </c>
      <c r="G13" s="3">
        <v>-0.20083557699999999</v>
      </c>
      <c r="H13" s="3">
        <v>0.182418472</v>
      </c>
      <c r="I13" s="3">
        <v>0.26996263599999998</v>
      </c>
      <c r="J13" s="3">
        <v>-0.66909702900000001</v>
      </c>
      <c r="K13" s="3">
        <v>0.57098297099999995</v>
      </c>
      <c r="L13" s="3">
        <v>8.6547295999999996E-2</v>
      </c>
    </row>
    <row r="14" spans="1:12" x14ac:dyDescent="0.25">
      <c r="A14" s="1" t="s">
        <v>23</v>
      </c>
      <c r="B14" s="3">
        <v>0.84280129000000004</v>
      </c>
      <c r="C14" s="3">
        <v>0.57419933099999998</v>
      </c>
      <c r="D14" s="3">
        <v>0.32959704200000001</v>
      </c>
      <c r="E14" s="3">
        <v>-0.13535797299999999</v>
      </c>
      <c r="F14" s="3">
        <v>0.21293923100000001</v>
      </c>
      <c r="G14" s="3">
        <v>-0.37123518700000002</v>
      </c>
      <c r="H14" s="3">
        <v>3.5707300999999997E-2</v>
      </c>
      <c r="I14" s="3">
        <v>0.121615417</v>
      </c>
      <c r="J14" s="3">
        <v>0.37981119299999999</v>
      </c>
      <c r="K14" s="3">
        <v>-0.52546879700000004</v>
      </c>
      <c r="L14" s="3">
        <v>-2.0054208020000002</v>
      </c>
    </row>
    <row r="15" spans="1:12" x14ac:dyDescent="0.25">
      <c r="A15" s="1" t="s">
        <v>24</v>
      </c>
      <c r="B15" s="3">
        <v>0.48029706700000002</v>
      </c>
      <c r="C15" s="3">
        <v>8.4138400000000006E-3</v>
      </c>
      <c r="D15" s="3">
        <v>0.214785222</v>
      </c>
      <c r="E15" s="3">
        <v>-0.20748738</v>
      </c>
      <c r="F15" s="3">
        <v>0.213968622</v>
      </c>
      <c r="G15" s="3">
        <v>-0.469065397</v>
      </c>
      <c r="H15" s="3">
        <v>-0.151725104</v>
      </c>
      <c r="I15" s="3">
        <v>0.33313473100000002</v>
      </c>
      <c r="J15" s="3">
        <v>0.54751011900000002</v>
      </c>
      <c r="K15" s="3">
        <v>-0.25064614800000001</v>
      </c>
      <c r="L15" s="3">
        <v>-0.63057619099999995</v>
      </c>
    </row>
    <row r="16" spans="1:12" x14ac:dyDescent="0.25">
      <c r="A16" s="1" t="s">
        <v>25</v>
      </c>
      <c r="B16" s="3">
        <v>0.14834272000000001</v>
      </c>
      <c r="C16" s="3">
        <v>0.29831959200000002</v>
      </c>
      <c r="D16" s="3">
        <v>0.205753836</v>
      </c>
      <c r="E16" s="3">
        <v>-0.12500697099999999</v>
      </c>
      <c r="F16" s="3">
        <v>0.31223716699999998</v>
      </c>
      <c r="G16" s="3">
        <v>0.11585792</v>
      </c>
      <c r="H16" s="3">
        <v>0.224029913</v>
      </c>
      <c r="I16" s="3">
        <v>0.220653555</v>
      </c>
      <c r="J16" s="3">
        <v>0.146657542</v>
      </c>
      <c r="K16" s="3">
        <v>-0.82957581999999996</v>
      </c>
      <c r="L16" s="3">
        <v>-1.629307292</v>
      </c>
    </row>
    <row r="17" spans="1:12" x14ac:dyDescent="0.25">
      <c r="A17" s="1" t="s">
        <v>26</v>
      </c>
      <c r="B17" s="3">
        <v>0.61182773400000001</v>
      </c>
      <c r="C17" s="3">
        <v>-2.5712275E-2</v>
      </c>
      <c r="D17" s="3">
        <v>0.32863314900000001</v>
      </c>
      <c r="E17" s="3">
        <v>0.218985077</v>
      </c>
      <c r="F17" s="3">
        <v>0.34129825800000002</v>
      </c>
      <c r="G17" s="3">
        <v>-0.18441811999999999</v>
      </c>
      <c r="H17" s="3">
        <v>0.100297344</v>
      </c>
      <c r="I17" s="3">
        <v>-0.30693105900000001</v>
      </c>
      <c r="J17" s="3">
        <v>0.40447885</v>
      </c>
      <c r="K17" s="3">
        <v>-0.32066662400000001</v>
      </c>
      <c r="L17" s="3">
        <v>-1.4317333299999999</v>
      </c>
    </row>
    <row r="18" spans="1:12" x14ac:dyDescent="0.25">
      <c r="A18" s="1" t="s">
        <v>27</v>
      </c>
      <c r="B18" s="3">
        <v>0.56714552200000001</v>
      </c>
      <c r="C18" s="3">
        <v>0.97196875699999996</v>
      </c>
      <c r="D18" s="3">
        <v>-1.9705021999999999E-2</v>
      </c>
      <c r="E18" s="3">
        <v>-0.65606906799999998</v>
      </c>
      <c r="F18" s="3">
        <v>0.114979548</v>
      </c>
      <c r="G18" s="3">
        <v>1.4721044000000001E-2</v>
      </c>
      <c r="H18" s="3">
        <v>5.4064876999999997E-2</v>
      </c>
      <c r="I18" s="3">
        <v>5.5876600999999998E-2</v>
      </c>
      <c r="J18" s="3">
        <v>0.40301348599999998</v>
      </c>
      <c r="K18" s="3">
        <v>0.33071705400000001</v>
      </c>
      <c r="L18" s="3">
        <v>-1.892009968</v>
      </c>
    </row>
    <row r="19" spans="1:12" x14ac:dyDescent="0.25">
      <c r="A19" s="1" t="s">
        <v>28</v>
      </c>
      <c r="B19" s="3">
        <v>0.202320009</v>
      </c>
      <c r="C19" s="3">
        <v>-0.45870240099999998</v>
      </c>
      <c r="D19" s="3">
        <v>0.38032719300000001</v>
      </c>
      <c r="E19" s="3">
        <v>-7.9493746000000004E-2</v>
      </c>
      <c r="F19" s="3">
        <v>5.7882952000000001E-2</v>
      </c>
      <c r="G19" s="3">
        <v>6.3559340000000006E-2</v>
      </c>
      <c r="H19" s="3">
        <v>2.4904132999999998E-2</v>
      </c>
      <c r="I19" s="3">
        <v>0.33503396600000002</v>
      </c>
      <c r="J19" s="3">
        <v>0.34002348399999999</v>
      </c>
      <c r="K19" s="3">
        <v>-0.46521073099999999</v>
      </c>
      <c r="L19" s="3">
        <v>-1.357870372</v>
      </c>
    </row>
    <row r="20" spans="1:12" x14ac:dyDescent="0.25">
      <c r="A20" s="1" t="s">
        <v>29</v>
      </c>
      <c r="B20" s="3">
        <v>0.250591695</v>
      </c>
      <c r="C20" s="3">
        <v>0.25137693300000002</v>
      </c>
      <c r="D20" s="3">
        <v>0.462916567</v>
      </c>
      <c r="E20" s="3">
        <v>-0.134626101</v>
      </c>
      <c r="F20" s="3">
        <v>0.101479028</v>
      </c>
      <c r="G20" s="3">
        <v>-0.17348796</v>
      </c>
      <c r="H20" s="3">
        <v>2.7638820000000001E-3</v>
      </c>
      <c r="I20" s="3">
        <v>0.44959779100000002</v>
      </c>
      <c r="J20" s="3">
        <v>-9.1280577000000002E-2</v>
      </c>
      <c r="K20" s="3">
        <v>-0.18994657300000001</v>
      </c>
      <c r="L20" s="3">
        <v>-0.86698720100000004</v>
      </c>
    </row>
    <row r="21" spans="1:12" x14ac:dyDescent="0.25">
      <c r="A21" s="1" t="s">
        <v>34</v>
      </c>
      <c r="B21" s="3">
        <v>-0.12565352699999999</v>
      </c>
      <c r="C21" s="3">
        <v>5.4101304000000003E-2</v>
      </c>
      <c r="D21" s="3">
        <v>0.20092685299999999</v>
      </c>
      <c r="E21" s="3">
        <v>-0.25570814600000003</v>
      </c>
      <c r="F21" s="3">
        <v>-0.36945961900000002</v>
      </c>
      <c r="G21" s="3">
        <v>-0.132502597</v>
      </c>
      <c r="H21" s="3">
        <v>0.16368527599999999</v>
      </c>
      <c r="I21" s="3">
        <v>7.1702294E-2</v>
      </c>
      <c r="J21" s="3">
        <v>0.69047809000000004</v>
      </c>
      <c r="K21" s="3">
        <v>0.195980134</v>
      </c>
      <c r="L21" s="3">
        <v>-0.64132639400000002</v>
      </c>
    </row>
    <row r="22" spans="1:12" x14ac:dyDescent="0.25">
      <c r="A22" s="1" t="s">
        <v>30</v>
      </c>
      <c r="B22" s="3">
        <v>0.35755817099999998</v>
      </c>
      <c r="C22" s="3">
        <v>-1.1965579</v>
      </c>
      <c r="D22" s="3">
        <v>0.12935888800000001</v>
      </c>
      <c r="E22" s="3">
        <v>-1.3134211999999999E-2</v>
      </c>
      <c r="F22" s="3">
        <v>-0.21337967899999999</v>
      </c>
      <c r="G22" s="3">
        <v>0.14598676499999999</v>
      </c>
      <c r="H22" s="3">
        <v>0.31689960099999998</v>
      </c>
      <c r="I22" s="3">
        <v>0.101789238</v>
      </c>
      <c r="J22" s="3">
        <v>0.90887344800000003</v>
      </c>
      <c r="K22" s="3">
        <v>0.51452731900000004</v>
      </c>
      <c r="L22" s="3">
        <v>-1.6184765480000001</v>
      </c>
    </row>
    <row r="23" spans="1:12" x14ac:dyDescent="0.25">
      <c r="A23" s="1" t="s">
        <v>31</v>
      </c>
      <c r="B23" s="3">
        <v>0.200277809</v>
      </c>
      <c r="C23" s="3">
        <v>2.0992280650000001</v>
      </c>
      <c r="D23" s="3">
        <v>0.363141133</v>
      </c>
      <c r="E23" s="3">
        <v>-0.83919274600000004</v>
      </c>
      <c r="F23" s="3">
        <v>-0.53388366399999998</v>
      </c>
      <c r="G23" s="3">
        <v>-0.53519933600000003</v>
      </c>
      <c r="H23" s="3">
        <v>-0.244791865</v>
      </c>
      <c r="I23" s="3">
        <v>-7.9711327999999998E-2</v>
      </c>
      <c r="J23" s="3">
        <v>-0.27384531200000001</v>
      </c>
      <c r="K23" s="3">
        <v>-0.67888426999999996</v>
      </c>
      <c r="L23" s="3">
        <v>-1.18383175</v>
      </c>
    </row>
    <row r="24" spans="1:12" x14ac:dyDescent="0.25">
      <c r="A24" s="1" t="s">
        <v>32</v>
      </c>
      <c r="B24" s="3">
        <v>0.95076143999999996</v>
      </c>
      <c r="C24" s="3">
        <v>0.30191938400000001</v>
      </c>
      <c r="D24" s="3">
        <v>0.44442743600000001</v>
      </c>
      <c r="E24" s="3">
        <v>-0.68457862800000002</v>
      </c>
      <c r="F24" s="3">
        <v>-0.80863262300000005</v>
      </c>
      <c r="G24" s="3">
        <v>-0.46994714999999998</v>
      </c>
      <c r="H24" s="3">
        <v>-0.68943906899999996</v>
      </c>
      <c r="I24" s="3">
        <v>0.66521859100000003</v>
      </c>
      <c r="J24" s="3">
        <v>0.51824213500000005</v>
      </c>
      <c r="K24" s="3">
        <v>0.380537968</v>
      </c>
      <c r="L24" s="3">
        <v>-0.89101952399999995</v>
      </c>
    </row>
    <row r="25" spans="1:12" x14ac:dyDescent="0.25">
      <c r="A25" s="1" t="s">
        <v>33</v>
      </c>
      <c r="B25" s="3">
        <v>0.59315565400000003</v>
      </c>
      <c r="C25" s="3">
        <v>0.41499879299999998</v>
      </c>
      <c r="D25" s="3">
        <v>8.9889844999999996E-2</v>
      </c>
      <c r="E25" s="3">
        <v>-0.68564018400000004</v>
      </c>
      <c r="F25" s="3">
        <v>-0.27334834000000002</v>
      </c>
      <c r="G25" s="3">
        <v>-0.28661466699999999</v>
      </c>
      <c r="H25" s="3">
        <v>-0.95009139099999995</v>
      </c>
      <c r="I25" s="3">
        <v>1.3632273210000001</v>
      </c>
      <c r="J25" s="3">
        <v>-0.16941313</v>
      </c>
      <c r="K25" s="3">
        <v>-0.72577032500000005</v>
      </c>
      <c r="L25" s="3">
        <v>0.18317518399999999</v>
      </c>
    </row>
  </sheetData>
  <mergeCells count="1">
    <mergeCell ref="A1:E1"/>
  </mergeCells>
  <conditionalFormatting sqref="B3:L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ttinger</dc:creator>
  <cp:lastModifiedBy>Susan Ettinger</cp:lastModifiedBy>
  <cp:lastPrinted>2016-08-08T19:06:39Z</cp:lastPrinted>
  <dcterms:created xsi:type="dcterms:W3CDTF">2016-06-23T17:00:28Z</dcterms:created>
  <dcterms:modified xsi:type="dcterms:W3CDTF">2017-01-17T20:07:35Z</dcterms:modified>
</cp:coreProperties>
</file>